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sciences\Post-doctoral\Articles\07 A new approach to estimate the infiltration function in surface irrigation systems\0 - Submit\035 - Process\Excel Supplement materials\"/>
    </mc:Choice>
  </mc:AlternateContent>
  <bookViews>
    <workbookView xWindow="0" yWindow="0" windowWidth="20490" windowHeight="762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V27" i="1" l="1"/>
  <c r="V25" i="1"/>
  <c r="V23" i="1"/>
  <c r="V21" i="1"/>
  <c r="V19" i="1"/>
  <c r="V13" i="1"/>
  <c r="V11" i="1"/>
  <c r="V9" i="1"/>
  <c r="V15" i="1"/>
  <c r="V7" i="1"/>
  <c r="V17" i="1"/>
  <c r="V5" i="1"/>
</calcChain>
</file>

<file path=xl/sharedStrings.xml><?xml version="1.0" encoding="utf-8"?>
<sst xmlns="http://schemas.openxmlformats.org/spreadsheetml/2006/main" count="38" uniqueCount="16">
  <si>
    <t>Furrow number</t>
  </si>
  <si>
    <t>F1</t>
  </si>
  <si>
    <t>F2</t>
  </si>
  <si>
    <t>F3</t>
  </si>
  <si>
    <t>F4</t>
  </si>
  <si>
    <t>F5</t>
  </si>
  <si>
    <t>F6</t>
  </si>
  <si>
    <t>F7</t>
  </si>
  <si>
    <t>F8</t>
  </si>
  <si>
    <t>F9</t>
  </si>
  <si>
    <t>F10</t>
  </si>
  <si>
    <t>F11</t>
  </si>
  <si>
    <t>F12</t>
  </si>
  <si>
    <t>T/min</t>
  </si>
  <si>
    <r>
      <t>Q/ls</t>
    </r>
    <r>
      <rPr>
        <vertAlign val="superscript"/>
        <sz val="12"/>
        <color theme="1"/>
        <rFont val="Palatino Linotype"/>
        <family val="1"/>
      </rPr>
      <t>-1</t>
    </r>
  </si>
  <si>
    <t>standard
devia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Calibri"/>
      <family val="2"/>
      <scheme val="minor"/>
    </font>
    <font>
      <sz val="10"/>
      <name val="Times New Roman"/>
      <family val="1"/>
    </font>
    <font>
      <sz val="12"/>
      <color theme="1"/>
      <name val="Palatino Linotype"/>
      <family val="1"/>
    </font>
    <font>
      <vertAlign val="superscript"/>
      <sz val="12"/>
      <color theme="1"/>
      <name val="Palatino Linotype"/>
      <family val="1"/>
    </font>
    <font>
      <b/>
      <sz val="11"/>
      <color theme="1"/>
      <name val="Times New Roman"/>
      <family val="1"/>
    </font>
    <font>
      <sz val="12"/>
      <name val="Palatino Linotype"/>
      <family val="1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2" fillId="0" borderId="2" xfId="0" applyFont="1" applyBorder="1" applyAlignment="1">
      <alignment horizontal="center" vertical="center"/>
    </xf>
    <xf numFmtId="0" fontId="2" fillId="0" borderId="2" xfId="0" applyFont="1" applyBorder="1"/>
    <xf numFmtId="0" fontId="2" fillId="0" borderId="2" xfId="0" applyFont="1" applyBorder="1" applyAlignment="1">
      <alignment horizontal="center" vertical="center" wrapText="1"/>
    </xf>
    <xf numFmtId="2" fontId="4" fillId="0" borderId="2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0" fillId="0" borderId="1" xfId="0" applyBorder="1"/>
    <xf numFmtId="2" fontId="4" fillId="0" borderId="1" xfId="0" applyNumberFormat="1" applyFont="1" applyBorder="1" applyAlignment="1">
      <alignment horizontal="center" vertical="center"/>
    </xf>
    <xf numFmtId="0" fontId="2" fillId="0" borderId="2" xfId="0" applyFont="1" applyBorder="1" applyAlignment="1">
      <alignment horizontal="justify" vertical="center" wrapText="1"/>
    </xf>
    <xf numFmtId="0" fontId="5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 wrapText="1"/>
    </xf>
    <xf numFmtId="0" fontId="6" fillId="0" borderId="1" xfId="0" applyFont="1" applyBorder="1"/>
    <xf numFmtId="0" fontId="5" fillId="0" borderId="2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 wrapText="1"/>
    </xf>
    <xf numFmtId="0" fontId="6" fillId="0" borderId="2" xfId="0" applyFont="1" applyBorder="1"/>
    <xf numFmtId="0" fontId="5" fillId="0" borderId="2" xfId="0" applyFont="1" applyBorder="1" applyAlignment="1">
      <alignment horizontal="right" vertical="center"/>
    </xf>
    <xf numFmtId="0" fontId="5" fillId="0" borderId="2" xfId="0" applyFont="1" applyBorder="1" applyAlignment="1">
      <alignment horizontal="right" vertical="center" wrapText="1"/>
    </xf>
    <xf numFmtId="0" fontId="5" fillId="0" borderId="1" xfId="0" applyFont="1" applyFill="1" applyBorder="1" applyAlignment="1">
      <alignment horizontal="center" vertical="center"/>
    </xf>
    <xf numFmtId="0" fontId="5" fillId="0" borderId="1" xfId="0" applyFont="1" applyBorder="1" applyAlignment="1">
      <alignment horizontal="right" vertical="center" wrapText="1"/>
    </xf>
    <xf numFmtId="0" fontId="5" fillId="0" borderId="2" xfId="0" applyFont="1" applyFill="1" applyBorder="1" applyAlignment="1">
      <alignment horizontal="center" vertical="center" wrapText="1"/>
    </xf>
    <xf numFmtId="0" fontId="5" fillId="0" borderId="1" xfId="0" applyFont="1" applyFill="1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 wrapText="1"/>
    </xf>
    <xf numFmtId="0" fontId="0" fillId="0" borderId="2" xfId="0" applyBorder="1" applyAlignment="1">
      <alignment horizont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0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V27"/>
  <sheetViews>
    <sheetView tabSelected="1" zoomScale="70" zoomScaleNormal="70" workbookViewId="0">
      <selection activeCell="F32" sqref="F32"/>
    </sheetView>
  </sheetViews>
  <sheetFormatPr defaultRowHeight="15" x14ac:dyDescent="0.25"/>
  <sheetData>
    <row r="2" spans="1:22" x14ac:dyDescent="0.25">
      <c r="B2" s="25" t="s">
        <v>0</v>
      </c>
      <c r="V2" s="23" t="s">
        <v>15</v>
      </c>
    </row>
    <row r="3" spans="1:22" x14ac:dyDescent="0.25">
      <c r="B3" s="27"/>
      <c r="V3" s="24"/>
    </row>
    <row r="4" spans="1:22" ht="18" x14ac:dyDescent="0.25">
      <c r="A4" s="22"/>
      <c r="B4" s="25" t="s">
        <v>1</v>
      </c>
      <c r="C4" s="5" t="s">
        <v>13</v>
      </c>
      <c r="D4" s="6">
        <v>0</v>
      </c>
      <c r="E4" s="10">
        <v>3</v>
      </c>
      <c r="F4" s="11">
        <v>5</v>
      </c>
      <c r="G4" s="10">
        <v>7</v>
      </c>
      <c r="H4" s="10">
        <v>10</v>
      </c>
      <c r="I4" s="10">
        <v>15</v>
      </c>
      <c r="J4" s="11">
        <v>20</v>
      </c>
      <c r="K4" s="11">
        <v>30</v>
      </c>
      <c r="L4" s="11">
        <v>40</v>
      </c>
      <c r="M4" s="10">
        <v>50</v>
      </c>
      <c r="N4" s="11">
        <v>60</v>
      </c>
      <c r="O4" s="10">
        <v>70</v>
      </c>
      <c r="P4" s="10">
        <v>80</v>
      </c>
      <c r="Q4" s="10">
        <v>90</v>
      </c>
      <c r="R4" s="11">
        <v>100</v>
      </c>
      <c r="S4" s="11">
        <v>110</v>
      </c>
      <c r="T4" s="11">
        <v>115.42</v>
      </c>
      <c r="U4" s="12"/>
      <c r="V4" s="7"/>
    </row>
    <row r="5" spans="1:22" ht="20.25" x14ac:dyDescent="0.35">
      <c r="A5" s="22"/>
      <c r="B5" s="26"/>
      <c r="C5" s="1" t="s">
        <v>14</v>
      </c>
      <c r="D5" s="2"/>
      <c r="E5" s="13">
        <v>1.506</v>
      </c>
      <c r="F5" s="14">
        <v>1.1919999999999999</v>
      </c>
      <c r="G5" s="13">
        <v>1.2330000000000001</v>
      </c>
      <c r="H5" s="13">
        <v>1.167</v>
      </c>
      <c r="I5" s="13">
        <v>1.173</v>
      </c>
      <c r="J5" s="14">
        <v>1.127</v>
      </c>
      <c r="K5" s="14">
        <v>1</v>
      </c>
      <c r="L5" s="14">
        <v>1.3169999999999999</v>
      </c>
      <c r="M5" s="13">
        <v>1.1499999999999999</v>
      </c>
      <c r="N5" s="14">
        <v>1.05</v>
      </c>
      <c r="O5" s="13">
        <v>1.133</v>
      </c>
      <c r="P5" s="13">
        <v>1.167</v>
      </c>
      <c r="Q5" s="13">
        <v>1.05</v>
      </c>
      <c r="R5" s="14">
        <v>1.1499999999999999</v>
      </c>
      <c r="S5" s="14">
        <v>1.133</v>
      </c>
      <c r="T5" s="14">
        <v>1.1080000000000001</v>
      </c>
      <c r="U5" s="15"/>
      <c r="V5" s="4">
        <f>_xlfn.STDEV.P(E5:T5)</f>
        <v>0.11337437982189802</v>
      </c>
    </row>
    <row r="6" spans="1:22" ht="18" x14ac:dyDescent="0.25">
      <c r="A6" s="22"/>
      <c r="B6" s="25" t="s">
        <v>2</v>
      </c>
      <c r="C6" s="5" t="s">
        <v>13</v>
      </c>
      <c r="D6" s="6">
        <v>0</v>
      </c>
      <c r="E6" s="10">
        <v>3</v>
      </c>
      <c r="F6" s="11">
        <v>5</v>
      </c>
      <c r="G6" s="10">
        <v>7</v>
      </c>
      <c r="H6" s="10">
        <v>10</v>
      </c>
      <c r="I6" s="10">
        <v>15</v>
      </c>
      <c r="J6" s="11">
        <v>20</v>
      </c>
      <c r="K6" s="11">
        <v>30</v>
      </c>
      <c r="L6" s="11">
        <v>40</v>
      </c>
      <c r="M6" s="10">
        <v>50</v>
      </c>
      <c r="N6" s="11">
        <v>60</v>
      </c>
      <c r="O6" s="10">
        <v>70</v>
      </c>
      <c r="P6" s="10">
        <v>80</v>
      </c>
      <c r="Q6" s="10">
        <v>90</v>
      </c>
      <c r="R6" s="11">
        <v>100</v>
      </c>
      <c r="S6" s="11">
        <v>110</v>
      </c>
      <c r="T6" s="11">
        <v>115.42</v>
      </c>
      <c r="U6" s="12"/>
      <c r="V6" s="8"/>
    </row>
    <row r="7" spans="1:22" ht="20.25" x14ac:dyDescent="0.25">
      <c r="A7" s="22"/>
      <c r="B7" s="26"/>
      <c r="C7" s="1" t="s">
        <v>14</v>
      </c>
      <c r="D7" s="3"/>
      <c r="E7" s="13">
        <v>1.639</v>
      </c>
      <c r="F7" s="14">
        <v>1.5669999999999999</v>
      </c>
      <c r="G7" s="13">
        <v>1.417</v>
      </c>
      <c r="H7" s="13">
        <v>1.4279999999999999</v>
      </c>
      <c r="I7" s="13">
        <v>1.35</v>
      </c>
      <c r="J7" s="14">
        <v>1.4</v>
      </c>
      <c r="K7" s="14">
        <v>1.4</v>
      </c>
      <c r="L7" s="14">
        <v>1.35</v>
      </c>
      <c r="M7" s="13">
        <v>1.35</v>
      </c>
      <c r="N7" s="14">
        <v>1.367</v>
      </c>
      <c r="O7" s="13">
        <v>1.35</v>
      </c>
      <c r="P7" s="13">
        <v>1.333</v>
      </c>
      <c r="Q7" s="13">
        <v>1.3169999999999999</v>
      </c>
      <c r="R7" s="14">
        <v>1.367</v>
      </c>
      <c r="S7" s="14">
        <v>1.333</v>
      </c>
      <c r="T7" s="14">
        <v>1.2609999999999999</v>
      </c>
      <c r="U7" s="15"/>
      <c r="V7" s="4">
        <f t="shared" ref="V7:V17" si="0">_xlfn.STDEV.P(E7:T7)</f>
        <v>9.0699172232992287E-2</v>
      </c>
    </row>
    <row r="8" spans="1:22" ht="18" x14ac:dyDescent="0.25">
      <c r="A8" s="22"/>
      <c r="B8" s="25" t="s">
        <v>3</v>
      </c>
      <c r="C8" s="5" t="s">
        <v>13</v>
      </c>
      <c r="D8" s="6">
        <v>0</v>
      </c>
      <c r="E8" s="10">
        <v>3</v>
      </c>
      <c r="F8" s="11">
        <v>5</v>
      </c>
      <c r="G8" s="10">
        <v>7</v>
      </c>
      <c r="H8" s="10">
        <v>10</v>
      </c>
      <c r="I8" s="10">
        <v>15</v>
      </c>
      <c r="J8" s="11">
        <v>20</v>
      </c>
      <c r="K8" s="11">
        <v>30</v>
      </c>
      <c r="L8" s="11">
        <v>40</v>
      </c>
      <c r="M8" s="10">
        <v>50</v>
      </c>
      <c r="N8" s="11">
        <v>60</v>
      </c>
      <c r="O8" s="10">
        <v>70</v>
      </c>
      <c r="P8" s="10">
        <v>80</v>
      </c>
      <c r="Q8" s="10">
        <v>90</v>
      </c>
      <c r="R8" s="11">
        <v>100.5</v>
      </c>
      <c r="S8" s="12"/>
      <c r="T8" s="12"/>
      <c r="U8" s="12"/>
      <c r="V8" s="8"/>
    </row>
    <row r="9" spans="1:22" ht="20.25" x14ac:dyDescent="0.25">
      <c r="A9" s="22"/>
      <c r="B9" s="26"/>
      <c r="C9" s="1" t="s">
        <v>14</v>
      </c>
      <c r="D9" s="9"/>
      <c r="E9" s="13">
        <v>1.4059999999999999</v>
      </c>
      <c r="F9" s="14">
        <v>1.242</v>
      </c>
      <c r="G9" s="13">
        <v>0.01</v>
      </c>
      <c r="H9" s="13">
        <v>1.1719999999999999</v>
      </c>
      <c r="I9" s="13">
        <v>2.423</v>
      </c>
      <c r="J9" s="14">
        <v>1.147</v>
      </c>
      <c r="K9" s="14">
        <v>1.333</v>
      </c>
      <c r="L9" s="14">
        <v>0.01</v>
      </c>
      <c r="M9" s="13">
        <v>0.51700000000000002</v>
      </c>
      <c r="N9" s="14">
        <v>1.1000000000000001</v>
      </c>
      <c r="O9" s="13">
        <v>1.167</v>
      </c>
      <c r="P9" s="13">
        <v>1.083</v>
      </c>
      <c r="Q9" s="13">
        <v>2.4329999999999998</v>
      </c>
      <c r="R9" s="14">
        <v>0.95199999999999996</v>
      </c>
      <c r="S9" s="15"/>
      <c r="T9" s="15"/>
      <c r="U9" s="15"/>
      <c r="V9" s="4">
        <f>_xlfn.STDEV.P(E9:R9)</f>
        <v>0.67718870022637434</v>
      </c>
    </row>
    <row r="10" spans="1:22" ht="18" x14ac:dyDescent="0.25">
      <c r="A10" s="22"/>
      <c r="B10" s="25" t="s">
        <v>4</v>
      </c>
      <c r="C10" s="5" t="s">
        <v>13</v>
      </c>
      <c r="D10" s="6">
        <v>0</v>
      </c>
      <c r="E10" s="10">
        <v>3</v>
      </c>
      <c r="F10" s="11">
        <v>5</v>
      </c>
      <c r="G10" s="10">
        <v>7</v>
      </c>
      <c r="H10" s="10">
        <v>10</v>
      </c>
      <c r="I10" s="10">
        <v>15</v>
      </c>
      <c r="J10" s="11">
        <v>20</v>
      </c>
      <c r="K10" s="11">
        <v>30</v>
      </c>
      <c r="L10" s="11">
        <v>40</v>
      </c>
      <c r="M10" s="10">
        <v>50</v>
      </c>
      <c r="N10" s="11">
        <v>60</v>
      </c>
      <c r="O10" s="10">
        <v>70</v>
      </c>
      <c r="P10" s="10">
        <v>80</v>
      </c>
      <c r="Q10" s="10">
        <v>90</v>
      </c>
      <c r="R10" s="11">
        <v>96</v>
      </c>
      <c r="S10" s="12"/>
      <c r="T10" s="12"/>
      <c r="U10" s="12"/>
      <c r="V10" s="8"/>
    </row>
    <row r="11" spans="1:22" ht="20.25" x14ac:dyDescent="0.25">
      <c r="A11" s="22"/>
      <c r="B11" s="26"/>
      <c r="C11" s="1" t="s">
        <v>14</v>
      </c>
      <c r="D11" s="9"/>
      <c r="E11" s="16">
        <v>1.228</v>
      </c>
      <c r="F11" s="17">
        <v>1.1919999999999999</v>
      </c>
      <c r="G11" s="16">
        <v>1.1919999999999999</v>
      </c>
      <c r="H11" s="16">
        <v>1.111</v>
      </c>
      <c r="I11" s="16">
        <v>1.137</v>
      </c>
      <c r="J11" s="17">
        <v>1.167</v>
      </c>
      <c r="K11" s="17">
        <v>1.145</v>
      </c>
      <c r="L11" s="17">
        <v>1.0720000000000001</v>
      </c>
      <c r="M11" s="16">
        <v>1.1579999999999999</v>
      </c>
      <c r="N11" s="17">
        <v>1.105</v>
      </c>
      <c r="O11" s="16">
        <v>1.103</v>
      </c>
      <c r="P11" s="16">
        <v>1.1120000000000001</v>
      </c>
      <c r="Q11" s="16">
        <v>1.085</v>
      </c>
      <c r="R11" s="17">
        <v>1.728</v>
      </c>
      <c r="S11" s="15"/>
      <c r="T11" s="15"/>
      <c r="U11" s="15"/>
      <c r="V11" s="4">
        <f>_xlfn.STDEV.P(E11:R11)</f>
        <v>0.15771469008747255</v>
      </c>
    </row>
    <row r="12" spans="1:22" ht="18" x14ac:dyDescent="0.25">
      <c r="A12" s="22"/>
      <c r="B12" s="25" t="s">
        <v>5</v>
      </c>
      <c r="C12" s="5" t="s">
        <v>13</v>
      </c>
      <c r="D12" s="6">
        <v>0</v>
      </c>
      <c r="E12" s="10">
        <v>3</v>
      </c>
      <c r="F12" s="11">
        <v>5</v>
      </c>
      <c r="G12" s="10">
        <v>7</v>
      </c>
      <c r="H12" s="10">
        <v>10</v>
      </c>
      <c r="I12" s="10">
        <v>15</v>
      </c>
      <c r="J12" s="11">
        <v>20</v>
      </c>
      <c r="K12" s="11">
        <v>30</v>
      </c>
      <c r="L12" s="11">
        <v>40</v>
      </c>
      <c r="M12" s="10">
        <v>50</v>
      </c>
      <c r="N12" s="11">
        <v>60</v>
      </c>
      <c r="O12" s="10">
        <v>70</v>
      </c>
      <c r="P12" s="10">
        <v>80</v>
      </c>
      <c r="Q12" s="10">
        <v>90</v>
      </c>
      <c r="R12" s="11">
        <v>96</v>
      </c>
      <c r="S12" s="18">
        <v>110</v>
      </c>
      <c r="T12" s="18">
        <v>115.25</v>
      </c>
      <c r="U12" s="12"/>
      <c r="V12" s="8"/>
    </row>
    <row r="13" spans="1:22" ht="20.25" x14ac:dyDescent="0.25">
      <c r="A13" s="22"/>
      <c r="B13" s="26"/>
      <c r="C13" s="1" t="s">
        <v>14</v>
      </c>
      <c r="D13" s="3"/>
      <c r="E13" s="13">
        <v>1.3</v>
      </c>
      <c r="F13" s="14">
        <v>1.3080000000000001</v>
      </c>
      <c r="G13" s="13">
        <v>1.258</v>
      </c>
      <c r="H13" s="13">
        <v>1.167</v>
      </c>
      <c r="I13" s="13">
        <v>1.2230000000000001</v>
      </c>
      <c r="J13" s="14">
        <v>1.1930000000000001</v>
      </c>
      <c r="K13" s="14">
        <v>1.1850000000000001</v>
      </c>
      <c r="L13" s="14">
        <v>1.167</v>
      </c>
      <c r="M13" s="13">
        <v>1.1479999999999999</v>
      </c>
      <c r="N13" s="14">
        <v>1.155</v>
      </c>
      <c r="O13" s="13">
        <v>1.137</v>
      </c>
      <c r="P13" s="13">
        <v>1.163</v>
      </c>
      <c r="Q13" s="13">
        <v>1.165</v>
      </c>
      <c r="R13" s="14">
        <v>1.1859999999999999</v>
      </c>
      <c r="S13" s="14">
        <v>0.89500000000000002</v>
      </c>
      <c r="T13" s="14">
        <v>1.238</v>
      </c>
      <c r="U13" s="15"/>
      <c r="V13" s="4">
        <f>_xlfn.STDEV.P(E13:T13)</f>
        <v>8.9401482090623097E-2</v>
      </c>
    </row>
    <row r="14" spans="1:22" ht="18" x14ac:dyDescent="0.25">
      <c r="A14" s="22"/>
      <c r="B14" s="25" t="s">
        <v>6</v>
      </c>
      <c r="C14" s="5" t="s">
        <v>13</v>
      </c>
      <c r="D14" s="6">
        <v>0</v>
      </c>
      <c r="E14" s="10">
        <v>3</v>
      </c>
      <c r="F14" s="11">
        <v>5</v>
      </c>
      <c r="G14" s="10">
        <v>7</v>
      </c>
      <c r="H14" s="10">
        <v>10</v>
      </c>
      <c r="I14" s="10">
        <v>15</v>
      </c>
      <c r="J14" s="11">
        <v>20</v>
      </c>
      <c r="K14" s="11">
        <v>30</v>
      </c>
      <c r="L14" s="11">
        <v>40</v>
      </c>
      <c r="M14" s="10">
        <v>50</v>
      </c>
      <c r="N14" s="11">
        <v>60</v>
      </c>
      <c r="O14" s="10">
        <v>70</v>
      </c>
      <c r="P14" s="10">
        <v>80</v>
      </c>
      <c r="Q14" s="10">
        <v>90</v>
      </c>
      <c r="R14" s="11">
        <v>100</v>
      </c>
      <c r="S14" s="19">
        <v>106.08</v>
      </c>
      <c r="T14" s="12"/>
      <c r="U14" s="12"/>
      <c r="V14" s="8"/>
    </row>
    <row r="15" spans="1:22" ht="20.25" x14ac:dyDescent="0.25">
      <c r="A15" s="22"/>
      <c r="B15" s="26"/>
      <c r="C15" s="1" t="s">
        <v>14</v>
      </c>
      <c r="D15" s="9"/>
      <c r="E15" s="16">
        <v>1.272</v>
      </c>
      <c r="F15" s="17">
        <v>1.1919999999999999</v>
      </c>
      <c r="G15" s="16">
        <v>1.2669999999999999</v>
      </c>
      <c r="H15" s="16">
        <v>1.089</v>
      </c>
      <c r="I15" s="16">
        <v>1.107</v>
      </c>
      <c r="J15" s="17">
        <v>1.0129999999999999</v>
      </c>
      <c r="K15" s="17">
        <v>1.048</v>
      </c>
      <c r="L15" s="17">
        <v>1.083</v>
      </c>
      <c r="M15" s="16">
        <v>1.08</v>
      </c>
      <c r="N15" s="17">
        <v>0.1</v>
      </c>
      <c r="O15" s="16">
        <v>1.95</v>
      </c>
      <c r="P15" s="16">
        <v>1.08</v>
      </c>
      <c r="Q15" s="16">
        <v>1.073</v>
      </c>
      <c r="R15" s="17">
        <v>1.1479999999999999</v>
      </c>
      <c r="S15" s="17">
        <v>5.8000000000000003E-2</v>
      </c>
      <c r="T15" s="15"/>
      <c r="U15" s="15"/>
      <c r="V15" s="4">
        <f>_xlfn.STDEV.P(E15:S15)</f>
        <v>0.43434696832013114</v>
      </c>
    </row>
    <row r="16" spans="1:22" ht="18" x14ac:dyDescent="0.25">
      <c r="A16" s="22"/>
      <c r="B16" s="25" t="s">
        <v>7</v>
      </c>
      <c r="C16" s="5" t="s">
        <v>13</v>
      </c>
      <c r="D16" s="6">
        <v>0</v>
      </c>
      <c r="E16" s="10">
        <v>3</v>
      </c>
      <c r="F16" s="11">
        <v>5</v>
      </c>
      <c r="G16" s="10">
        <v>7</v>
      </c>
      <c r="H16" s="10">
        <v>10</v>
      </c>
      <c r="I16" s="10">
        <v>15</v>
      </c>
      <c r="J16" s="11">
        <v>20</v>
      </c>
      <c r="K16" s="11">
        <v>30</v>
      </c>
      <c r="L16" s="11">
        <v>40</v>
      </c>
      <c r="M16" s="10">
        <v>50</v>
      </c>
      <c r="N16" s="11">
        <v>60</v>
      </c>
      <c r="O16" s="10">
        <v>70</v>
      </c>
      <c r="P16" s="10">
        <v>80</v>
      </c>
      <c r="Q16" s="10">
        <v>90</v>
      </c>
      <c r="R16" s="11">
        <v>100</v>
      </c>
      <c r="S16" s="11">
        <v>104.87</v>
      </c>
      <c r="T16" s="12"/>
      <c r="U16" s="12"/>
      <c r="V16" s="8"/>
    </row>
    <row r="17" spans="1:22" ht="20.25" x14ac:dyDescent="0.25">
      <c r="A17" s="22"/>
      <c r="B17" s="26"/>
      <c r="C17" s="1" t="s">
        <v>14</v>
      </c>
      <c r="D17" s="3"/>
      <c r="E17" s="13">
        <v>1.478</v>
      </c>
      <c r="F17" s="14">
        <v>1.417</v>
      </c>
      <c r="G17" s="13">
        <v>1.0329999999999999</v>
      </c>
      <c r="H17" s="13">
        <v>1.294</v>
      </c>
      <c r="I17" s="13">
        <v>1.3129999999999999</v>
      </c>
      <c r="J17" s="14">
        <v>1.2729999999999999</v>
      </c>
      <c r="K17" s="14">
        <v>0.52200000000000002</v>
      </c>
      <c r="L17" s="14">
        <v>0.52300000000000002</v>
      </c>
      <c r="M17" s="13">
        <v>1.2669999999999999</v>
      </c>
      <c r="N17" s="14">
        <v>1.208</v>
      </c>
      <c r="O17" s="13">
        <v>1.2470000000000001</v>
      </c>
      <c r="P17" s="13">
        <v>1.262</v>
      </c>
      <c r="Q17" s="13">
        <v>1.2470000000000001</v>
      </c>
      <c r="R17" s="14">
        <v>1.292</v>
      </c>
      <c r="S17" s="14">
        <v>1.242</v>
      </c>
      <c r="T17" s="15"/>
      <c r="U17" s="15"/>
      <c r="V17" s="4">
        <f t="shared" si="0"/>
        <v>0.27209357867387413</v>
      </c>
    </row>
    <row r="18" spans="1:22" ht="18" x14ac:dyDescent="0.25">
      <c r="A18" s="22"/>
      <c r="B18" s="25" t="s">
        <v>8</v>
      </c>
      <c r="C18" s="5" t="s">
        <v>13</v>
      </c>
      <c r="D18" s="6">
        <v>0</v>
      </c>
      <c r="E18" s="10">
        <v>3</v>
      </c>
      <c r="F18" s="11">
        <v>5</v>
      </c>
      <c r="G18" s="10">
        <v>7</v>
      </c>
      <c r="H18" s="10">
        <v>10</v>
      </c>
      <c r="I18" s="10">
        <v>15</v>
      </c>
      <c r="J18" s="11">
        <v>20</v>
      </c>
      <c r="K18" s="11">
        <v>30</v>
      </c>
      <c r="L18" s="11">
        <v>40</v>
      </c>
      <c r="M18" s="10">
        <v>50</v>
      </c>
      <c r="N18" s="11">
        <v>60</v>
      </c>
      <c r="O18" s="10">
        <v>66.97</v>
      </c>
      <c r="P18" s="12"/>
      <c r="Q18" s="12"/>
      <c r="R18" s="12"/>
      <c r="S18" s="12"/>
      <c r="T18" s="12"/>
      <c r="U18" s="12"/>
      <c r="V18" s="8"/>
    </row>
    <row r="19" spans="1:22" ht="20.25" x14ac:dyDescent="0.25">
      <c r="A19" s="22"/>
      <c r="B19" s="26"/>
      <c r="C19" s="1" t="s">
        <v>14</v>
      </c>
      <c r="D19" s="3"/>
      <c r="E19" s="13">
        <v>2.1</v>
      </c>
      <c r="F19" s="14">
        <v>2.2669999999999999</v>
      </c>
      <c r="G19" s="13">
        <v>0.34200000000000003</v>
      </c>
      <c r="H19" s="13">
        <v>2.0169999999999999</v>
      </c>
      <c r="I19" s="13">
        <v>1.4470000000000001</v>
      </c>
      <c r="J19" s="14">
        <v>1.1599999999999999</v>
      </c>
      <c r="K19" s="14">
        <v>1.377</v>
      </c>
      <c r="L19" s="14">
        <v>1.5629999999999999</v>
      </c>
      <c r="M19" s="13">
        <v>1.373</v>
      </c>
      <c r="N19" s="14">
        <v>1.417</v>
      </c>
      <c r="O19" s="13">
        <v>1.583</v>
      </c>
      <c r="P19" s="15"/>
      <c r="Q19" s="15"/>
      <c r="R19" s="15"/>
      <c r="S19" s="15"/>
      <c r="T19" s="15"/>
      <c r="U19" s="15"/>
      <c r="V19" s="4">
        <f>_xlfn.STDEV.P(E19:O19)</f>
        <v>0.49744969428788227</v>
      </c>
    </row>
    <row r="20" spans="1:22" ht="18" x14ac:dyDescent="0.25">
      <c r="A20" s="22"/>
      <c r="B20" s="25" t="s">
        <v>9</v>
      </c>
      <c r="C20" s="5" t="s">
        <v>13</v>
      </c>
      <c r="D20" s="6">
        <v>0</v>
      </c>
      <c r="E20" s="10">
        <v>3</v>
      </c>
      <c r="F20" s="11">
        <v>5</v>
      </c>
      <c r="G20" s="10">
        <v>7</v>
      </c>
      <c r="H20" s="10">
        <v>10</v>
      </c>
      <c r="I20" s="10">
        <v>15</v>
      </c>
      <c r="J20" s="11">
        <v>20</v>
      </c>
      <c r="K20" s="11">
        <v>30</v>
      </c>
      <c r="L20" s="11">
        <v>40</v>
      </c>
      <c r="M20" s="10">
        <v>50</v>
      </c>
      <c r="N20" s="11">
        <v>60</v>
      </c>
      <c r="O20" s="10">
        <v>70</v>
      </c>
      <c r="P20" s="11">
        <v>80</v>
      </c>
      <c r="Q20" s="10">
        <v>90</v>
      </c>
      <c r="R20" s="11">
        <v>100</v>
      </c>
      <c r="S20" s="11">
        <v>104.55</v>
      </c>
      <c r="T20" s="12"/>
      <c r="U20" s="12"/>
      <c r="V20" s="8"/>
    </row>
    <row r="21" spans="1:22" ht="20.25" x14ac:dyDescent="0.25">
      <c r="A21" s="22"/>
      <c r="B21" s="26"/>
      <c r="C21" s="1" t="s">
        <v>14</v>
      </c>
      <c r="D21" s="3"/>
      <c r="E21" s="13">
        <v>1.9</v>
      </c>
      <c r="F21" s="14">
        <v>1.208</v>
      </c>
      <c r="G21" s="13">
        <v>1.5</v>
      </c>
      <c r="H21" s="13">
        <v>1.3939999999999999</v>
      </c>
      <c r="I21" s="13">
        <v>1.17</v>
      </c>
      <c r="J21" s="14">
        <v>1.25</v>
      </c>
      <c r="K21" s="14">
        <v>1.2629999999999999</v>
      </c>
      <c r="L21" s="14">
        <v>1.7450000000000001</v>
      </c>
      <c r="M21" s="13">
        <v>1.157</v>
      </c>
      <c r="N21" s="14">
        <v>1.2270000000000001</v>
      </c>
      <c r="O21" s="13">
        <v>1.6</v>
      </c>
      <c r="P21" s="13">
        <v>1.1850000000000001</v>
      </c>
      <c r="Q21" s="13">
        <v>1.228</v>
      </c>
      <c r="R21" s="14">
        <v>1.222</v>
      </c>
      <c r="S21" s="20">
        <v>1.925</v>
      </c>
      <c r="T21" s="15"/>
      <c r="U21" s="15"/>
      <c r="V21" s="4">
        <f>_xlfn.STDEV.P(E21:S21)</f>
        <v>0.26104213367875084</v>
      </c>
    </row>
    <row r="22" spans="1:22" ht="18" x14ac:dyDescent="0.25">
      <c r="A22" s="22"/>
      <c r="B22" s="25" t="s">
        <v>10</v>
      </c>
      <c r="C22" s="5" t="s">
        <v>13</v>
      </c>
      <c r="D22" s="6">
        <v>0</v>
      </c>
      <c r="E22" s="10">
        <v>3</v>
      </c>
      <c r="F22" s="11">
        <v>5</v>
      </c>
      <c r="G22" s="10">
        <v>7</v>
      </c>
      <c r="H22" s="10">
        <v>10</v>
      </c>
      <c r="I22" s="10">
        <v>15</v>
      </c>
      <c r="J22" s="11">
        <v>20</v>
      </c>
      <c r="K22" s="11">
        <v>30</v>
      </c>
      <c r="L22" s="11">
        <v>40</v>
      </c>
      <c r="M22" s="10">
        <v>50</v>
      </c>
      <c r="N22" s="11">
        <v>60</v>
      </c>
      <c r="O22" s="10">
        <v>70</v>
      </c>
      <c r="P22" s="21">
        <v>80</v>
      </c>
      <c r="Q22" s="18">
        <v>90</v>
      </c>
      <c r="R22" s="21">
        <v>100</v>
      </c>
      <c r="S22" s="11">
        <v>104.93</v>
      </c>
      <c r="T22" s="12"/>
      <c r="U22" s="12"/>
      <c r="V22" s="8"/>
    </row>
    <row r="23" spans="1:22" ht="20.25" x14ac:dyDescent="0.25">
      <c r="A23" s="22"/>
      <c r="B23" s="26"/>
      <c r="C23" s="1" t="s">
        <v>14</v>
      </c>
      <c r="D23" s="3"/>
      <c r="E23" s="13">
        <v>0.76700000000000002</v>
      </c>
      <c r="F23" s="14">
        <v>2.15</v>
      </c>
      <c r="G23" s="13">
        <v>0.93300000000000005</v>
      </c>
      <c r="H23" s="13">
        <v>1.1499999999999999</v>
      </c>
      <c r="I23" s="13">
        <v>1.1200000000000001</v>
      </c>
      <c r="J23" s="14">
        <v>1.083</v>
      </c>
      <c r="K23" s="14">
        <v>1.1000000000000001</v>
      </c>
      <c r="L23" s="14">
        <v>1.1000000000000001</v>
      </c>
      <c r="M23" s="13">
        <v>0.88300000000000001</v>
      </c>
      <c r="N23" s="14">
        <v>1.26</v>
      </c>
      <c r="O23" s="13">
        <v>0.93500000000000005</v>
      </c>
      <c r="P23" s="13">
        <v>1.248</v>
      </c>
      <c r="Q23" s="13">
        <v>1.1000000000000001</v>
      </c>
      <c r="R23" s="14">
        <v>1.0549999999999999</v>
      </c>
      <c r="S23" s="14">
        <v>0.99099999999999999</v>
      </c>
      <c r="T23" s="15"/>
      <c r="U23" s="15"/>
      <c r="V23" s="4">
        <f>_xlfn.STDEV.P(E23:S23)</f>
        <v>0.30230404121237564</v>
      </c>
    </row>
    <row r="24" spans="1:22" ht="18" x14ac:dyDescent="0.25">
      <c r="A24" s="22"/>
      <c r="B24" s="25" t="s">
        <v>11</v>
      </c>
      <c r="C24" s="5" t="s">
        <v>13</v>
      </c>
      <c r="D24" s="6">
        <v>0</v>
      </c>
      <c r="E24" s="10">
        <v>3</v>
      </c>
      <c r="F24" s="11">
        <v>5</v>
      </c>
      <c r="G24" s="10">
        <v>7</v>
      </c>
      <c r="H24" s="10">
        <v>10</v>
      </c>
      <c r="I24" s="10">
        <v>15</v>
      </c>
      <c r="J24" s="11">
        <v>20</v>
      </c>
      <c r="K24" s="11">
        <v>30</v>
      </c>
      <c r="L24" s="11">
        <v>40</v>
      </c>
      <c r="M24" s="10">
        <v>50</v>
      </c>
      <c r="N24" s="11">
        <v>60</v>
      </c>
      <c r="O24" s="10">
        <v>70</v>
      </c>
      <c r="P24" s="21">
        <v>80</v>
      </c>
      <c r="Q24" s="18">
        <v>90</v>
      </c>
      <c r="R24" s="21">
        <v>92.13</v>
      </c>
      <c r="S24" s="12"/>
      <c r="T24" s="12"/>
      <c r="U24" s="12"/>
      <c r="V24" s="8"/>
    </row>
    <row r="25" spans="1:22" ht="20.25" x14ac:dyDescent="0.25">
      <c r="A25" s="22"/>
      <c r="B25" s="26"/>
      <c r="C25" s="1" t="s">
        <v>14</v>
      </c>
      <c r="D25" s="3"/>
      <c r="E25" s="13">
        <v>1.383</v>
      </c>
      <c r="F25" s="14">
        <v>1.3</v>
      </c>
      <c r="G25" s="13">
        <v>0.16700000000000001</v>
      </c>
      <c r="H25" s="13">
        <v>1.667</v>
      </c>
      <c r="I25" s="13">
        <v>1.123</v>
      </c>
      <c r="J25" s="14">
        <v>1.077</v>
      </c>
      <c r="K25" s="14">
        <v>1.0669999999999999</v>
      </c>
      <c r="L25" s="14">
        <v>0.88300000000000001</v>
      </c>
      <c r="M25" s="13">
        <v>1.1879999999999999</v>
      </c>
      <c r="N25" s="14">
        <v>1.07</v>
      </c>
      <c r="O25" s="13">
        <v>1.0580000000000001</v>
      </c>
      <c r="P25" s="13">
        <v>1.077</v>
      </c>
      <c r="Q25" s="13">
        <v>1.087</v>
      </c>
      <c r="R25" s="14">
        <v>1.1579999999999999</v>
      </c>
      <c r="S25" s="15"/>
      <c r="T25" s="15"/>
      <c r="U25" s="15"/>
      <c r="V25" s="4">
        <f>_xlfn.STDEV.P(E25:R25)</f>
        <v>0.31340621257663781</v>
      </c>
    </row>
    <row r="26" spans="1:22" ht="18" x14ac:dyDescent="0.25">
      <c r="A26" s="22"/>
      <c r="B26" s="25" t="s">
        <v>12</v>
      </c>
      <c r="C26" s="5" t="s">
        <v>13</v>
      </c>
      <c r="D26" s="6">
        <v>0</v>
      </c>
      <c r="E26" s="10">
        <v>3</v>
      </c>
      <c r="F26" s="11">
        <v>5</v>
      </c>
      <c r="G26" s="10">
        <v>7</v>
      </c>
      <c r="H26" s="10">
        <v>10</v>
      </c>
      <c r="I26" s="10">
        <v>15</v>
      </c>
      <c r="J26" s="11">
        <v>20</v>
      </c>
      <c r="K26" s="11">
        <v>30</v>
      </c>
      <c r="L26" s="11">
        <v>40</v>
      </c>
      <c r="M26" s="10">
        <v>50</v>
      </c>
      <c r="N26" s="11">
        <v>60</v>
      </c>
      <c r="O26" s="10">
        <v>70</v>
      </c>
      <c r="P26" s="21">
        <v>80</v>
      </c>
      <c r="Q26" s="18">
        <v>90</v>
      </c>
      <c r="R26" s="21">
        <v>100</v>
      </c>
      <c r="S26" s="18">
        <v>104.83</v>
      </c>
      <c r="T26" s="12"/>
      <c r="U26" s="12"/>
      <c r="V26" s="7"/>
    </row>
    <row r="27" spans="1:22" ht="20.25" x14ac:dyDescent="0.25">
      <c r="A27" s="22"/>
      <c r="B27" s="26"/>
      <c r="C27" s="1" t="s">
        <v>14</v>
      </c>
      <c r="D27" s="3"/>
      <c r="E27" s="13">
        <v>1.383</v>
      </c>
      <c r="F27" s="14">
        <v>1.4750000000000001</v>
      </c>
      <c r="G27" s="13">
        <v>1.117</v>
      </c>
      <c r="H27" s="13">
        <v>1.3109999999999999</v>
      </c>
      <c r="I27" s="13">
        <v>1.2430000000000001</v>
      </c>
      <c r="J27" s="14">
        <v>1.2470000000000001</v>
      </c>
      <c r="K27" s="14">
        <v>1.222</v>
      </c>
      <c r="L27" s="14">
        <v>1.2170000000000001</v>
      </c>
      <c r="M27" s="13">
        <v>1.117</v>
      </c>
      <c r="N27" s="14">
        <v>1.1479999999999999</v>
      </c>
      <c r="O27" s="13">
        <v>1.1619999999999999</v>
      </c>
      <c r="P27" s="13">
        <v>1.153</v>
      </c>
      <c r="Q27" s="13">
        <v>1.175</v>
      </c>
      <c r="R27" s="14">
        <v>1.1100000000000001</v>
      </c>
      <c r="S27" s="14">
        <v>1.22</v>
      </c>
      <c r="T27" s="15"/>
      <c r="U27" s="15"/>
      <c r="V27" s="4">
        <f>_xlfn.STDEV.P(E27:S27)</f>
        <v>9.9841874982394052E-2</v>
      </c>
    </row>
  </sheetData>
  <mergeCells count="26">
    <mergeCell ref="B4:B5"/>
    <mergeCell ref="B6:B7"/>
    <mergeCell ref="B8:B9"/>
    <mergeCell ref="B10:B11"/>
    <mergeCell ref="B12:B13"/>
    <mergeCell ref="V2:V3"/>
    <mergeCell ref="B26:B27"/>
    <mergeCell ref="A4:A5"/>
    <mergeCell ref="A6:A7"/>
    <mergeCell ref="A8:A9"/>
    <mergeCell ref="A10:A11"/>
    <mergeCell ref="A12:A13"/>
    <mergeCell ref="A14:A15"/>
    <mergeCell ref="A16:A17"/>
    <mergeCell ref="B14:B15"/>
    <mergeCell ref="B16:B17"/>
    <mergeCell ref="B18:B19"/>
    <mergeCell ref="B20:B21"/>
    <mergeCell ref="B22:B23"/>
    <mergeCell ref="B24:B25"/>
    <mergeCell ref="B2:B3"/>
    <mergeCell ref="A18:A19"/>
    <mergeCell ref="A20:A21"/>
    <mergeCell ref="A22:A23"/>
    <mergeCell ref="A24:A25"/>
    <mergeCell ref="A26:A27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Windows User</cp:lastModifiedBy>
  <dcterms:created xsi:type="dcterms:W3CDTF">2020-05-07T08:12:10Z</dcterms:created>
  <dcterms:modified xsi:type="dcterms:W3CDTF">2020-05-15T17:49:55Z</dcterms:modified>
</cp:coreProperties>
</file>